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220df5667c559fd/PhD/papers/paper 3 - photoperiod/supp_data/"/>
    </mc:Choice>
  </mc:AlternateContent>
  <xr:revisionPtr revIDLastSave="291" documentId="8_{48C0ED5A-C7FD-4E2B-85C4-B9457D0868DD}" xr6:coauthVersionLast="47" xr6:coauthVersionMax="47" xr10:uidLastSave="{DDA458C6-EF41-4AF3-B16F-4A17C11F227E}"/>
  <bookViews>
    <workbookView xWindow="-110" yWindow="-110" windowWidth="19420" windowHeight="11500" activeTab="1" xr2:uid="{5E7A399F-3BF7-47BF-841C-1CCD8E53F63E}"/>
  </bookViews>
  <sheets>
    <sheet name="actin-1" sheetId="35" r:id="rId1"/>
    <sheet name="rp49_final" sheetId="19" r:id="rId2"/>
    <sheet name="period" sheetId="28" r:id="rId3"/>
    <sheet name="timeless" sheetId="29" r:id="rId4"/>
    <sheet name="ILP-1" sheetId="30" r:id="rId5"/>
    <sheet name="allo" sheetId="31" r:id="rId6"/>
    <sheet name="foxo" sheetId="3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35" l="1"/>
  <c r="B9" i="35"/>
  <c r="B8" i="35"/>
  <c r="B7" i="35"/>
  <c r="B6" i="35"/>
  <c r="C11" i="19"/>
  <c r="C12" i="19"/>
  <c r="G6" i="29"/>
  <c r="G6" i="28"/>
  <c r="G6" i="30"/>
  <c r="G6" i="31"/>
  <c r="B9" i="31"/>
  <c r="G6" i="32"/>
  <c r="B10" i="32"/>
  <c r="B9" i="32"/>
  <c r="B8" i="32"/>
  <c r="B7" i="32"/>
  <c r="B6" i="32"/>
  <c r="B8" i="31"/>
  <c r="B7" i="31"/>
  <c r="B6" i="31"/>
  <c r="B8" i="30"/>
  <c r="B7" i="30"/>
  <c r="B6" i="30"/>
  <c r="B9" i="29"/>
  <c r="B8" i="29"/>
  <c r="B7" i="29"/>
  <c r="B6" i="29"/>
  <c r="B9" i="28"/>
  <c r="B8" i="28"/>
  <c r="B7" i="28"/>
  <c r="B6" i="28"/>
  <c r="H7" i="19"/>
  <c r="C10" i="19"/>
  <c r="C9" i="19"/>
  <c r="C8" i="19"/>
  <c r="C7" i="19"/>
</calcChain>
</file>

<file path=xl/sharedStrings.xml><?xml version="1.0" encoding="utf-8"?>
<sst xmlns="http://schemas.openxmlformats.org/spreadsheetml/2006/main" count="91" uniqueCount="31">
  <si>
    <t>Dilution factor</t>
  </si>
  <si>
    <t>log10dilution</t>
  </si>
  <si>
    <t>Efficiency %</t>
  </si>
  <si>
    <t>Equation</t>
  </si>
  <si>
    <t>y= -3.4309x + 13</t>
  </si>
  <si>
    <t>SEM</t>
  </si>
  <si>
    <t>MeanCT</t>
  </si>
  <si>
    <t>Rp49_fwd</t>
  </si>
  <si>
    <t>Primers</t>
  </si>
  <si>
    <t>Forward</t>
  </si>
  <si>
    <t>Reverse</t>
  </si>
  <si>
    <t>Rp49_rev</t>
  </si>
  <si>
    <t>R^2 Value</t>
  </si>
  <si>
    <t>y= -3.254x + 13</t>
  </si>
  <si>
    <t>y= -3.306x + 13</t>
  </si>
  <si>
    <t>y= -3.115x + 13</t>
  </si>
  <si>
    <t>y= -3.159x + 13</t>
  </si>
  <si>
    <t>y= -3.082x + 13</t>
  </si>
  <si>
    <t>period_fwd</t>
  </si>
  <si>
    <t>period_rev</t>
  </si>
  <si>
    <t>timeless_fwd</t>
  </si>
  <si>
    <t>timeless_rev</t>
  </si>
  <si>
    <t>ILP-1_fwd</t>
  </si>
  <si>
    <t>ILP-1_rev</t>
  </si>
  <si>
    <t>Allototropin_fwd</t>
  </si>
  <si>
    <t>Allototropin_rev</t>
  </si>
  <si>
    <t>FoxO_fwd</t>
  </si>
  <si>
    <t>FoxO_rev</t>
  </si>
  <si>
    <t>actin_fwd</t>
  </si>
  <si>
    <t>actin_rev</t>
  </si>
  <si>
    <t>y= -3.236x +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4" xfId="0" applyBorder="1"/>
    <xf numFmtId="164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2">
    <cellStyle name="Normal" xfId="0" builtinId="0"/>
    <cellStyle name="Normal 2" xfId="1" xr:uid="{B4367146-AEF1-4706-B52C-4332290577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9534016645314046E-2"/>
                  <c:y val="-0.172281578587417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actin-1'!$B$6:$B$9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actin-1'!$C$6:$C$9</c:f>
              <c:numCache>
                <c:formatCode>General</c:formatCode>
                <c:ptCount val="4"/>
                <c:pt idx="0">
                  <c:v>23.65</c:v>
                </c:pt>
                <c:pt idx="1">
                  <c:v>26.11</c:v>
                </c:pt>
                <c:pt idx="2">
                  <c:v>29.67</c:v>
                </c:pt>
                <c:pt idx="3">
                  <c:v>3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4F-4A5D-B9A9-165AD0580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97297297297298"/>
                  <c:y val="-0.30329651501895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p49_final!$C$7:$C$12</c:f>
              <c:numCache>
                <c:formatCode>General</c:formatCode>
                <c:ptCount val="6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  <c:pt idx="5">
                  <c:v>-5</c:v>
                </c:pt>
              </c:numCache>
            </c:numRef>
          </c:xVal>
          <c:yVal>
            <c:numRef>
              <c:f>rp49_final!$D$7:$D$12</c:f>
              <c:numCache>
                <c:formatCode>General</c:formatCode>
                <c:ptCount val="6"/>
                <c:pt idx="0">
                  <c:v>13.472971938298899</c:v>
                </c:pt>
                <c:pt idx="1">
                  <c:v>16.175388264550701</c:v>
                </c:pt>
                <c:pt idx="2">
                  <c:v>19.520386059975934</c:v>
                </c:pt>
                <c:pt idx="3">
                  <c:v>23.176192032694502</c:v>
                </c:pt>
                <c:pt idx="4">
                  <c:v>26.637547307920897</c:v>
                </c:pt>
                <c:pt idx="5">
                  <c:v>30.480879740826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61-43CE-BBEB-A8C59ED06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9534016645314046E-2"/>
                  <c:y val="-0.172281578587417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eriod!$B$6:$B$9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period!$C$6:$C$9</c:f>
              <c:numCache>
                <c:formatCode>General</c:formatCode>
                <c:ptCount val="4"/>
                <c:pt idx="0">
                  <c:v>23.49</c:v>
                </c:pt>
                <c:pt idx="1">
                  <c:v>26.32</c:v>
                </c:pt>
                <c:pt idx="2">
                  <c:v>29.68</c:v>
                </c:pt>
                <c:pt idx="3">
                  <c:v>3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5D-41F5-BFED-DF3088E47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97297297297298"/>
                  <c:y val="-0.30329651501895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timeless!$B$6:$B$9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timeless!$C$6:$C$9</c:f>
              <c:numCache>
                <c:formatCode>General</c:formatCode>
                <c:ptCount val="4"/>
                <c:pt idx="0">
                  <c:v>23.35</c:v>
                </c:pt>
                <c:pt idx="1">
                  <c:v>25.94</c:v>
                </c:pt>
                <c:pt idx="2">
                  <c:v>29.07</c:v>
                </c:pt>
                <c:pt idx="3">
                  <c:v>32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AD-484F-85F0-2D63DE3DF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97297297297298"/>
                  <c:y val="-0.30329651501895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ILP-1'!$B$6:$B$8</c:f>
              <c:numCache>
                <c:formatCode>General</c:formatCode>
                <c:ptCount val="3"/>
                <c:pt idx="0">
                  <c:v>0</c:v>
                </c:pt>
                <c:pt idx="1">
                  <c:v>-1</c:v>
                </c:pt>
                <c:pt idx="2">
                  <c:v>-2</c:v>
                </c:pt>
              </c:numCache>
            </c:numRef>
          </c:xVal>
          <c:yVal>
            <c:numRef>
              <c:f>'ILP-1'!$C$6:$C$8</c:f>
              <c:numCache>
                <c:formatCode>General</c:formatCode>
                <c:ptCount val="3"/>
                <c:pt idx="0">
                  <c:v>27.29</c:v>
                </c:pt>
                <c:pt idx="1">
                  <c:v>30.23</c:v>
                </c:pt>
                <c:pt idx="2">
                  <c:v>33.52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21-41CE-845E-6F8AB0A29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591475420098134E-2"/>
                  <c:y val="-0.19290263843325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allo!$B$6:$B$10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allo!$C$6:$C$10</c:f>
              <c:numCache>
                <c:formatCode>General</c:formatCode>
                <c:ptCount val="5"/>
                <c:pt idx="0">
                  <c:v>24.37</c:v>
                </c:pt>
                <c:pt idx="1">
                  <c:v>27.04</c:v>
                </c:pt>
                <c:pt idx="2">
                  <c:v>30.7</c:v>
                </c:pt>
                <c:pt idx="3">
                  <c:v>34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58-4373-B89D-AB14BA7CB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97297297297298"/>
                  <c:y val="-0.30329651501895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xo!$B$6:$B$10</c:f>
              <c:numCache>
                <c:formatCode>General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numCache>
            </c:numRef>
          </c:xVal>
          <c:yVal>
            <c:numRef>
              <c:f>foxo!$C$6:$C$10</c:f>
              <c:numCache>
                <c:formatCode>General</c:formatCode>
                <c:ptCount val="5"/>
                <c:pt idx="0">
                  <c:v>22.97</c:v>
                </c:pt>
                <c:pt idx="1">
                  <c:v>26.2</c:v>
                </c:pt>
                <c:pt idx="2">
                  <c:v>29.5</c:v>
                </c:pt>
                <c:pt idx="3">
                  <c:v>33.200000000000003</c:v>
                </c:pt>
                <c:pt idx="4">
                  <c:v>35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A2-444E-9DC2-3E4A76795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190192"/>
        <c:axId val="1266190672"/>
      </c:scatterChart>
      <c:valAx>
        <c:axId val="126619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Dilution</a:t>
                </a:r>
                <a:r>
                  <a:rPr lang="en-CA" baseline="0"/>
                  <a:t> Factor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672"/>
        <c:crosses val="autoZero"/>
        <c:crossBetween val="midCat"/>
      </c:valAx>
      <c:valAx>
        <c:axId val="126619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verage Ct</a:t>
                </a:r>
                <a:r>
                  <a:rPr lang="en-CA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19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35</xdr:colOff>
      <xdr:row>10</xdr:row>
      <xdr:rowOff>928</xdr:rowOff>
    </xdr:from>
    <xdr:to>
      <xdr:col>6</xdr:col>
      <xdr:colOff>426235</xdr:colOff>
      <xdr:row>24</xdr:row>
      <xdr:rowOff>167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BFA1CC-1D37-4ACF-BE8F-CB8ECC3C7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35</xdr:colOff>
      <xdr:row>13</xdr:row>
      <xdr:rowOff>928</xdr:rowOff>
    </xdr:from>
    <xdr:to>
      <xdr:col>7</xdr:col>
      <xdr:colOff>426235</xdr:colOff>
      <xdr:row>27</xdr:row>
      <xdr:rowOff>1673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44179F-555C-A223-E58E-4FBD9B42C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35</xdr:colOff>
      <xdr:row>10</xdr:row>
      <xdr:rowOff>928</xdr:rowOff>
    </xdr:from>
    <xdr:to>
      <xdr:col>6</xdr:col>
      <xdr:colOff>426235</xdr:colOff>
      <xdr:row>24</xdr:row>
      <xdr:rowOff>167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C497A8-B0F4-4C6C-8E4B-F14023EA9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35</xdr:colOff>
      <xdr:row>10</xdr:row>
      <xdr:rowOff>928</xdr:rowOff>
    </xdr:from>
    <xdr:to>
      <xdr:col>6</xdr:col>
      <xdr:colOff>426235</xdr:colOff>
      <xdr:row>24</xdr:row>
      <xdr:rowOff>167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FB8F52-1F8D-4BED-8147-6CC466E504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35</xdr:colOff>
      <xdr:row>9</xdr:row>
      <xdr:rowOff>928</xdr:rowOff>
    </xdr:from>
    <xdr:to>
      <xdr:col>6</xdr:col>
      <xdr:colOff>426235</xdr:colOff>
      <xdr:row>23</xdr:row>
      <xdr:rowOff>167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16AE01-D8EE-4242-A77F-28E79484E9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79299</xdr:rowOff>
    </xdr:from>
    <xdr:to>
      <xdr:col>6</xdr:col>
      <xdr:colOff>419100</xdr:colOff>
      <xdr:row>24</xdr:row>
      <xdr:rowOff>160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B4054B-2C61-48F5-A3ED-A6256F0413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35</xdr:colOff>
      <xdr:row>11</xdr:row>
      <xdr:rowOff>928</xdr:rowOff>
    </xdr:from>
    <xdr:to>
      <xdr:col>6</xdr:col>
      <xdr:colOff>426235</xdr:colOff>
      <xdr:row>25</xdr:row>
      <xdr:rowOff>167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6DA0A9-2BA0-4523-A760-215981B05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134B-BB2C-4863-81AC-8C4CC433CD99}">
  <dimension ref="A1:H9"/>
  <sheetViews>
    <sheetView zoomScale="89" workbookViewId="0">
      <selection activeCell="D9" sqref="D9"/>
    </sheetView>
  </sheetViews>
  <sheetFormatPr defaultRowHeight="14.5" x14ac:dyDescent="0.35"/>
  <cols>
    <col min="1" max="1" width="13.0898437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28</v>
      </c>
    </row>
    <row r="3" spans="1:8" x14ac:dyDescent="0.35">
      <c r="A3" s="2" t="s">
        <v>10</v>
      </c>
      <c r="B3" s="2" t="s">
        <v>29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30</v>
      </c>
      <c r="H5" s="6"/>
    </row>
    <row r="6" spans="1:8" x14ac:dyDescent="0.35">
      <c r="A6" s="2">
        <v>1</v>
      </c>
      <c r="B6" s="2">
        <f>LOG10(A6)</f>
        <v>0</v>
      </c>
      <c r="C6" s="2">
        <v>23.65</v>
      </c>
      <c r="D6" s="4">
        <v>0.159</v>
      </c>
      <c r="F6" s="1" t="s">
        <v>2</v>
      </c>
      <c r="G6" s="7">
        <f>(10^(-1/-3.236)-1)*100</f>
        <v>103.71522398830284</v>
      </c>
      <c r="H6" s="8"/>
    </row>
    <row r="7" spans="1:8" x14ac:dyDescent="0.35">
      <c r="A7" s="2">
        <v>0.1</v>
      </c>
      <c r="B7" s="2">
        <f t="shared" ref="B7:B9" si="0">LOG10(A7)</f>
        <v>-1</v>
      </c>
      <c r="C7" s="2">
        <v>26.11</v>
      </c>
      <c r="D7" s="4">
        <v>6.0999999999999999E-2</v>
      </c>
      <c r="F7" s="1" t="s">
        <v>12</v>
      </c>
      <c r="G7" s="9">
        <v>0.9929</v>
      </c>
      <c r="H7" s="9"/>
    </row>
    <row r="8" spans="1:8" x14ac:dyDescent="0.35">
      <c r="A8" s="2">
        <v>0.01</v>
      </c>
      <c r="B8" s="2">
        <f t="shared" si="0"/>
        <v>-2</v>
      </c>
      <c r="C8" s="2">
        <v>29.67</v>
      </c>
      <c r="D8" s="4">
        <v>7.3999999999999996E-2</v>
      </c>
    </row>
    <row r="9" spans="1:8" x14ac:dyDescent="0.35">
      <c r="A9" s="2">
        <v>1E-3</v>
      </c>
      <c r="B9" s="2">
        <f t="shared" si="0"/>
        <v>-3</v>
      </c>
      <c r="C9" s="2">
        <v>33.25</v>
      </c>
      <c r="D9" s="4">
        <v>0.114</v>
      </c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36224-62DB-485E-8D87-14C6CE3F01FB}">
  <dimension ref="B2:I12"/>
  <sheetViews>
    <sheetView tabSelected="1" zoomScale="65" workbookViewId="0">
      <selection sqref="A1:J30"/>
    </sheetView>
  </sheetViews>
  <sheetFormatPr defaultRowHeight="14.5" x14ac:dyDescent="0.35"/>
  <cols>
    <col min="2" max="2" width="12.26953125" bestFit="1" customWidth="1"/>
    <col min="3" max="3" width="12.26953125" customWidth="1"/>
    <col min="7" max="7" width="11.1796875" bestFit="1" customWidth="1"/>
  </cols>
  <sheetData>
    <row r="2" spans="2:9" x14ac:dyDescent="0.35">
      <c r="B2" s="1" t="s">
        <v>8</v>
      </c>
    </row>
    <row r="3" spans="2:9" x14ac:dyDescent="0.35">
      <c r="B3" s="2" t="s">
        <v>9</v>
      </c>
      <c r="C3" s="2" t="s">
        <v>7</v>
      </c>
    </row>
    <row r="4" spans="2:9" x14ac:dyDescent="0.35">
      <c r="B4" s="2" t="s">
        <v>10</v>
      </c>
      <c r="C4" s="2" t="s">
        <v>11</v>
      </c>
    </row>
    <row r="6" spans="2:9" x14ac:dyDescent="0.35">
      <c r="B6" s="1" t="s">
        <v>0</v>
      </c>
      <c r="C6" s="1" t="s">
        <v>1</v>
      </c>
      <c r="D6" s="1" t="s">
        <v>6</v>
      </c>
      <c r="E6" s="1" t="s">
        <v>5</v>
      </c>
      <c r="G6" s="1" t="s">
        <v>3</v>
      </c>
      <c r="H6" s="5" t="s">
        <v>4</v>
      </c>
      <c r="I6" s="6"/>
    </row>
    <row r="7" spans="2:9" x14ac:dyDescent="0.35">
      <c r="B7" s="2">
        <v>1</v>
      </c>
      <c r="C7" s="2">
        <f>LOG10(B7)</f>
        <v>0</v>
      </c>
      <c r="D7" s="2">
        <v>13.472971938298899</v>
      </c>
      <c r="E7" s="2">
        <v>0.11993540165580785</v>
      </c>
      <c r="G7" s="1" t="s">
        <v>2</v>
      </c>
      <c r="H7" s="7">
        <f>(10^(-1/-3.4309)-1)*100</f>
        <v>95.644980853799154</v>
      </c>
      <c r="I7" s="8"/>
    </row>
    <row r="8" spans="2:9" x14ac:dyDescent="0.35">
      <c r="B8" s="2">
        <v>0.1</v>
      </c>
      <c r="C8" s="2">
        <f t="shared" ref="C8:C12" si="0">LOG10(B8)</f>
        <v>-1</v>
      </c>
      <c r="D8" s="2">
        <v>16.175388264550701</v>
      </c>
      <c r="E8" s="2">
        <v>3.8998533246962841E-2</v>
      </c>
      <c r="G8" s="1" t="s">
        <v>12</v>
      </c>
      <c r="H8" s="9">
        <v>0.99739999999999995</v>
      </c>
      <c r="I8" s="9"/>
    </row>
    <row r="9" spans="2:9" x14ac:dyDescent="0.35">
      <c r="B9" s="2">
        <v>0.01</v>
      </c>
      <c r="C9" s="2">
        <f t="shared" si="0"/>
        <v>-2</v>
      </c>
      <c r="D9" s="2">
        <v>19.520386059975934</v>
      </c>
      <c r="E9" s="2">
        <v>0.16874093676556953</v>
      </c>
    </row>
    <row r="10" spans="2:9" x14ac:dyDescent="0.35">
      <c r="B10" s="2">
        <v>1E-3</v>
      </c>
      <c r="C10" s="2">
        <f t="shared" si="0"/>
        <v>-3</v>
      </c>
      <c r="D10" s="2">
        <v>23.176192032694502</v>
      </c>
      <c r="E10" s="2">
        <v>2.0548006303898077E-2</v>
      </c>
    </row>
    <row r="11" spans="2:9" x14ac:dyDescent="0.35">
      <c r="B11" s="2">
        <v>1E-4</v>
      </c>
      <c r="C11" s="2">
        <f t="shared" si="0"/>
        <v>-4</v>
      </c>
      <c r="D11" s="2">
        <v>26.637547307920897</v>
      </c>
      <c r="E11" s="2">
        <v>0.179136379657093</v>
      </c>
    </row>
    <row r="12" spans="2:9" x14ac:dyDescent="0.35">
      <c r="B12" s="2">
        <v>1.0000000000000001E-5</v>
      </c>
      <c r="C12" s="2">
        <f t="shared" si="0"/>
        <v>-5</v>
      </c>
      <c r="D12" s="2">
        <v>30.480879740826936</v>
      </c>
      <c r="E12" s="2">
        <v>0.131982799846566</v>
      </c>
    </row>
  </sheetData>
  <mergeCells count="3">
    <mergeCell ref="H7:I7"/>
    <mergeCell ref="H6:I6"/>
    <mergeCell ref="H8:I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47CB6-45D3-499A-AB0C-14CEFB6A9A52}">
  <dimension ref="A1:H45"/>
  <sheetViews>
    <sheetView zoomScale="89" workbookViewId="0">
      <selection activeCell="H45" sqref="H45"/>
    </sheetView>
  </sheetViews>
  <sheetFormatPr defaultRowHeight="14.5" x14ac:dyDescent="0.35"/>
  <cols>
    <col min="1" max="1" width="12.2695312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18</v>
      </c>
    </row>
    <row r="3" spans="1:8" x14ac:dyDescent="0.35">
      <c r="A3" s="2" t="s">
        <v>10</v>
      </c>
      <c r="B3" s="2" t="s">
        <v>19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16</v>
      </c>
      <c r="H5" s="6"/>
    </row>
    <row r="6" spans="1:8" x14ac:dyDescent="0.35">
      <c r="A6" s="2">
        <v>1</v>
      </c>
      <c r="B6" s="2">
        <f>LOG10(A6)</f>
        <v>0</v>
      </c>
      <c r="C6" s="2">
        <v>23.49</v>
      </c>
      <c r="D6" s="4">
        <v>8.8350822447897399E-3</v>
      </c>
      <c r="F6" s="1" t="s">
        <v>2</v>
      </c>
      <c r="G6" s="7">
        <f>(10^(-1/-3.159)-1)*100</f>
        <v>107.27927078148301</v>
      </c>
      <c r="H6" s="8"/>
    </row>
    <row r="7" spans="1:8" x14ac:dyDescent="0.35">
      <c r="A7" s="2">
        <v>0.1</v>
      </c>
      <c r="B7" s="2">
        <f t="shared" ref="B7:B9" si="0">LOG10(A7)</f>
        <v>-1</v>
      </c>
      <c r="C7" s="2">
        <v>26.32</v>
      </c>
      <c r="D7" s="4">
        <v>5.6609123038069503E-2</v>
      </c>
      <c r="F7" s="1" t="s">
        <v>12</v>
      </c>
      <c r="G7" s="9">
        <v>0.99880000000000002</v>
      </c>
      <c r="H7" s="9"/>
    </row>
    <row r="8" spans="1:8" x14ac:dyDescent="0.35">
      <c r="A8" s="2">
        <v>0.01</v>
      </c>
      <c r="B8" s="2">
        <f t="shared" si="0"/>
        <v>-2</v>
      </c>
      <c r="C8" s="2">
        <v>29.68</v>
      </c>
      <c r="D8" s="4">
        <v>0.16007800216498164</v>
      </c>
    </row>
    <row r="9" spans="1:8" x14ac:dyDescent="0.35">
      <c r="A9" s="2">
        <v>1E-3</v>
      </c>
      <c r="B9" s="2">
        <f t="shared" si="0"/>
        <v>-3</v>
      </c>
      <c r="C9" s="2">
        <v>32.9</v>
      </c>
      <c r="D9" s="4">
        <v>9.3211475791453516E-2</v>
      </c>
    </row>
    <row r="45" spans="8:8" x14ac:dyDescent="0.35">
      <c r="H45">
        <v>107.28</v>
      </c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4E04F-D08D-4E66-8223-89418D484765}">
  <dimension ref="A1:H9"/>
  <sheetViews>
    <sheetView zoomScale="89" workbookViewId="0">
      <selection activeCell="H26" sqref="H26"/>
    </sheetView>
  </sheetViews>
  <sheetFormatPr defaultRowHeight="14.5" x14ac:dyDescent="0.35"/>
  <cols>
    <col min="1" max="1" width="12.2695312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20</v>
      </c>
    </row>
    <row r="3" spans="1:8" x14ac:dyDescent="0.35">
      <c r="A3" s="2" t="s">
        <v>10</v>
      </c>
      <c r="B3" s="2" t="s">
        <v>21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17</v>
      </c>
      <c r="H5" s="6"/>
    </row>
    <row r="6" spans="1:8" x14ac:dyDescent="0.35">
      <c r="A6" s="2">
        <v>1</v>
      </c>
      <c r="B6" s="2">
        <f>LOG10(A6)</f>
        <v>0</v>
      </c>
      <c r="C6" s="2">
        <v>23.35</v>
      </c>
      <c r="D6" s="4">
        <v>7.9302326582408197E-2</v>
      </c>
      <c r="F6" s="1" t="s">
        <v>2</v>
      </c>
      <c r="G6" s="7">
        <f>(10^(-1/-3.082)-1)*100</f>
        <v>111.08852894784182</v>
      </c>
      <c r="H6" s="8"/>
    </row>
    <row r="7" spans="1:8" x14ac:dyDescent="0.35">
      <c r="A7" s="2">
        <v>0.1</v>
      </c>
      <c r="B7" s="2">
        <f t="shared" ref="B7:B9" si="0">LOG10(A7)</f>
        <v>-1</v>
      </c>
      <c r="C7" s="2">
        <v>25.94</v>
      </c>
      <c r="D7" s="4">
        <v>0.12287263185304827</v>
      </c>
      <c r="F7" s="1" t="s">
        <v>12</v>
      </c>
      <c r="G7" s="9">
        <v>0.99550000000000005</v>
      </c>
      <c r="H7" s="9"/>
    </row>
    <row r="8" spans="1:8" x14ac:dyDescent="0.35">
      <c r="A8" s="2">
        <v>0.01</v>
      </c>
      <c r="B8" s="2">
        <f t="shared" si="0"/>
        <v>-2</v>
      </c>
      <c r="C8" s="2">
        <v>29.07</v>
      </c>
      <c r="D8" s="4">
        <v>0.1004664087403275</v>
      </c>
    </row>
    <row r="9" spans="1:8" x14ac:dyDescent="0.35">
      <c r="A9" s="2">
        <v>1E-3</v>
      </c>
      <c r="B9" s="2">
        <f t="shared" si="0"/>
        <v>-3</v>
      </c>
      <c r="C9" s="2">
        <v>32.58</v>
      </c>
      <c r="D9" s="4">
        <v>0.33604783463089039</v>
      </c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DAB03-BBB9-4818-A413-D4B50A5284DC}">
  <dimension ref="A1:H8"/>
  <sheetViews>
    <sheetView zoomScale="89" workbookViewId="0">
      <selection activeCell="H13" sqref="H13"/>
    </sheetView>
  </sheetViews>
  <sheetFormatPr defaultRowHeight="14.5" x14ac:dyDescent="0.35"/>
  <cols>
    <col min="1" max="1" width="12.2695312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22</v>
      </c>
    </row>
    <row r="3" spans="1:8" x14ac:dyDescent="0.35">
      <c r="A3" s="2" t="s">
        <v>10</v>
      </c>
      <c r="B3" s="2" t="s">
        <v>23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15</v>
      </c>
      <c r="H5" s="6"/>
    </row>
    <row r="6" spans="1:8" x14ac:dyDescent="0.35">
      <c r="A6" s="2">
        <v>1</v>
      </c>
      <c r="B6" s="2">
        <f>LOG10(A6)</f>
        <v>0</v>
      </c>
      <c r="C6" s="2">
        <v>27.29</v>
      </c>
      <c r="D6" s="4">
        <v>4.7065802208189005E-2</v>
      </c>
      <c r="F6" s="1" t="s">
        <v>2</v>
      </c>
      <c r="G6" s="7">
        <f>(10^(-1/-3.115)-1)*100</f>
        <v>109.42440359493864</v>
      </c>
      <c r="H6" s="8"/>
    </row>
    <row r="7" spans="1:8" x14ac:dyDescent="0.35">
      <c r="A7" s="2">
        <v>0.1</v>
      </c>
      <c r="B7" s="2">
        <f t="shared" ref="B7:B8" si="0">LOG10(A7)</f>
        <v>-1</v>
      </c>
      <c r="C7" s="2">
        <v>30.23</v>
      </c>
      <c r="D7" s="4">
        <v>8.4078972293193624E-2</v>
      </c>
      <c r="F7" s="1" t="s">
        <v>12</v>
      </c>
      <c r="G7" s="9">
        <v>0.99890000000000001</v>
      </c>
      <c r="H7" s="9"/>
    </row>
    <row r="8" spans="1:8" x14ac:dyDescent="0.35">
      <c r="A8" s="2">
        <v>0.01</v>
      </c>
      <c r="B8" s="2">
        <f t="shared" si="0"/>
        <v>-2</v>
      </c>
      <c r="C8" s="2">
        <v>33.520000000000003</v>
      </c>
      <c r="D8" s="4">
        <v>0.23692109650029336</v>
      </c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074B3-0C4F-497A-81AA-9E03FF9296FC}">
  <dimension ref="A1:H10"/>
  <sheetViews>
    <sheetView zoomScale="89" workbookViewId="0">
      <selection activeCell="B2" sqref="B2:B3"/>
    </sheetView>
  </sheetViews>
  <sheetFormatPr defaultRowHeight="14.5" x14ac:dyDescent="0.35"/>
  <cols>
    <col min="1" max="1" width="12.2695312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24</v>
      </c>
    </row>
    <row r="3" spans="1:8" x14ac:dyDescent="0.35">
      <c r="A3" s="2" t="s">
        <v>10</v>
      </c>
      <c r="B3" s="2" t="s">
        <v>25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14</v>
      </c>
      <c r="H5" s="6"/>
    </row>
    <row r="6" spans="1:8" x14ac:dyDescent="0.35">
      <c r="A6" s="2">
        <v>1</v>
      </c>
      <c r="B6" s="2">
        <f>LOG10(A6)</f>
        <v>0</v>
      </c>
      <c r="C6" s="2">
        <v>24.37</v>
      </c>
      <c r="D6" s="4">
        <v>0.1143404106711633</v>
      </c>
      <c r="F6" s="1" t="s">
        <v>2</v>
      </c>
      <c r="G6" s="7">
        <f>(10^(-1/-3.306)-1)*100</f>
        <v>100.66902418101149</v>
      </c>
      <c r="H6" s="8"/>
    </row>
    <row r="7" spans="1:8" x14ac:dyDescent="0.35">
      <c r="A7" s="2">
        <v>0.1</v>
      </c>
      <c r="B7" s="2">
        <f t="shared" ref="B7:B8" si="0">LOG10(A7)</f>
        <v>-1</v>
      </c>
      <c r="C7" s="2">
        <v>27.04</v>
      </c>
      <c r="D7" s="4">
        <v>0.10197463216969538</v>
      </c>
      <c r="F7" s="1" t="s">
        <v>12</v>
      </c>
      <c r="G7" s="9">
        <v>0.99580000000000002</v>
      </c>
      <c r="H7" s="9"/>
    </row>
    <row r="8" spans="1:8" x14ac:dyDescent="0.35">
      <c r="A8" s="2">
        <v>0.01</v>
      </c>
      <c r="B8" s="2">
        <f t="shared" si="0"/>
        <v>-2</v>
      </c>
      <c r="C8" s="2">
        <v>30.7</v>
      </c>
      <c r="D8" s="4">
        <v>0.16382277443487364</v>
      </c>
    </row>
    <row r="9" spans="1:8" x14ac:dyDescent="0.35">
      <c r="A9" s="2">
        <v>1E-3</v>
      </c>
      <c r="B9" s="2">
        <f>LOG10(A9)</f>
        <v>-3</v>
      </c>
      <c r="C9" s="2">
        <v>34.17</v>
      </c>
      <c r="D9" s="4">
        <v>9.2585796272864201E-2</v>
      </c>
    </row>
    <row r="10" spans="1:8" x14ac:dyDescent="0.35">
      <c r="C10" s="3"/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C7781-087E-48DD-9892-9C643277EA9E}">
  <dimension ref="A1:H10"/>
  <sheetViews>
    <sheetView zoomScale="89" workbookViewId="0">
      <selection activeCell="G39" sqref="G39"/>
    </sheetView>
  </sheetViews>
  <sheetFormatPr defaultRowHeight="14.5" x14ac:dyDescent="0.35"/>
  <cols>
    <col min="1" max="1" width="12.26953125" bestFit="1" customWidth="1"/>
    <col min="2" max="2" width="12.26953125" customWidth="1"/>
    <col min="6" max="6" width="11.1796875" bestFit="1" customWidth="1"/>
  </cols>
  <sheetData>
    <row r="1" spans="1:8" x14ac:dyDescent="0.35">
      <c r="A1" s="1" t="s">
        <v>8</v>
      </c>
    </row>
    <row r="2" spans="1:8" x14ac:dyDescent="0.35">
      <c r="A2" s="2" t="s">
        <v>9</v>
      </c>
      <c r="B2" s="2" t="s">
        <v>26</v>
      </c>
    </row>
    <row r="3" spans="1:8" x14ac:dyDescent="0.35">
      <c r="A3" s="2" t="s">
        <v>10</v>
      </c>
      <c r="B3" s="2" t="s">
        <v>27</v>
      </c>
    </row>
    <row r="5" spans="1:8" x14ac:dyDescent="0.35">
      <c r="A5" s="1" t="s">
        <v>0</v>
      </c>
      <c r="B5" s="1" t="s">
        <v>1</v>
      </c>
      <c r="C5" s="1" t="s">
        <v>6</v>
      </c>
      <c r="D5" s="1" t="s">
        <v>5</v>
      </c>
      <c r="F5" s="1" t="s">
        <v>3</v>
      </c>
      <c r="G5" s="5" t="s">
        <v>13</v>
      </c>
      <c r="H5" s="6"/>
    </row>
    <row r="6" spans="1:8" x14ac:dyDescent="0.35">
      <c r="A6" s="2">
        <v>1</v>
      </c>
      <c r="B6" s="2">
        <f>LOG10(A6)</f>
        <v>0</v>
      </c>
      <c r="C6" s="2">
        <v>22.97</v>
      </c>
      <c r="D6" s="4">
        <v>0.10100000000000001</v>
      </c>
      <c r="F6" s="1" t="s">
        <v>2</v>
      </c>
      <c r="G6" s="7">
        <f>(10^(-1/-3.254)-1)*100</f>
        <v>102.91496383494322</v>
      </c>
      <c r="H6" s="8"/>
    </row>
    <row r="7" spans="1:8" x14ac:dyDescent="0.35">
      <c r="A7" s="2">
        <v>0.1</v>
      </c>
      <c r="B7" s="2">
        <f t="shared" ref="B7:B10" si="0">LOG10(A7)</f>
        <v>-1</v>
      </c>
      <c r="C7" s="2">
        <v>26.2</v>
      </c>
      <c r="D7" s="4">
        <v>4.7E-2</v>
      </c>
      <c r="F7" s="1" t="s">
        <v>12</v>
      </c>
      <c r="G7" s="9">
        <v>0.99739999999999995</v>
      </c>
      <c r="H7" s="9"/>
    </row>
    <row r="8" spans="1:8" x14ac:dyDescent="0.35">
      <c r="A8" s="2">
        <v>0.01</v>
      </c>
      <c r="B8" s="2">
        <f t="shared" si="0"/>
        <v>-2</v>
      </c>
      <c r="C8" s="2">
        <v>29.5</v>
      </c>
      <c r="D8" s="4">
        <v>5.5E-2</v>
      </c>
    </row>
    <row r="9" spans="1:8" x14ac:dyDescent="0.35">
      <c r="A9" s="2">
        <v>1E-3</v>
      </c>
      <c r="B9" s="2">
        <f t="shared" si="0"/>
        <v>-3</v>
      </c>
      <c r="C9" s="2">
        <v>33.200000000000003</v>
      </c>
      <c r="D9" s="4">
        <v>0.19</v>
      </c>
    </row>
    <row r="10" spans="1:8" x14ac:dyDescent="0.35">
      <c r="A10" s="2">
        <v>1E-4</v>
      </c>
      <c r="B10" s="2">
        <f t="shared" si="0"/>
        <v>-4</v>
      </c>
      <c r="C10" s="2">
        <v>35.74</v>
      </c>
      <c r="D10" s="4">
        <v>0.24399999999999999</v>
      </c>
    </row>
  </sheetData>
  <mergeCells count="3">
    <mergeCell ref="G5:H5"/>
    <mergeCell ref="G6:H6"/>
    <mergeCell ref="G7:H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tin-1</vt:lpstr>
      <vt:lpstr>rp49_final</vt:lpstr>
      <vt:lpstr>period</vt:lpstr>
      <vt:lpstr>timeless</vt:lpstr>
      <vt:lpstr>ILP-1</vt:lpstr>
      <vt:lpstr>allo</vt:lpstr>
      <vt:lpstr>fox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De Nicola</dc:creator>
  <cp:lastModifiedBy>Ella De Nicola</cp:lastModifiedBy>
  <cp:lastPrinted>2025-08-18T20:11:07Z</cp:lastPrinted>
  <dcterms:created xsi:type="dcterms:W3CDTF">2025-07-21T14:22:44Z</dcterms:created>
  <dcterms:modified xsi:type="dcterms:W3CDTF">2026-01-15T19:26:43Z</dcterms:modified>
</cp:coreProperties>
</file>